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an/Dropbox/aaa GNeG/Talks, posters, papers &amp; proposals/2021-10 2nd-gen monosynaptic tracing paper/figs/Fig 3 - Structural/"/>
    </mc:Choice>
  </mc:AlternateContent>
  <xr:revisionPtr revIDLastSave="0" documentId="8_{6B5DC056-68F3-5845-9FDB-001487B1B13E}" xr6:coauthVersionLast="36" xr6:coauthVersionMax="36" xr10:uidLastSave="{00000000-0000-0000-0000-000000000000}"/>
  <bookViews>
    <workbookView xWindow="1160" yWindow="780" windowWidth="27640" windowHeight="16160" xr2:uid="{096BBBA0-7D5B-8849-AD30-86FE1CAC361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" i="1" l="1"/>
  <c r="F4" i="1"/>
  <c r="E10" i="1"/>
  <c r="D11" i="1"/>
  <c r="D10" i="1"/>
  <c r="D9" i="1"/>
  <c r="E4" i="1"/>
  <c r="D5" i="1"/>
  <c r="D4" i="1"/>
  <c r="D3" i="1"/>
  <c r="J10" i="1" l="1"/>
  <c r="K4" i="1"/>
  <c r="H4" i="1" l="1"/>
  <c r="I4" i="1" s="1"/>
  <c r="J4" i="1" s="1"/>
  <c r="H5" i="1"/>
  <c r="I5" i="1" s="1"/>
  <c r="J5" i="1" s="1"/>
  <c r="H3" i="1"/>
  <c r="I3" i="1" s="1"/>
  <c r="J3" i="1" s="1"/>
  <c r="L3" i="1" l="1"/>
  <c r="L5" i="1"/>
  <c r="L4" i="1"/>
  <c r="M4" i="1" l="1"/>
  <c r="G9" i="1" l="1"/>
  <c r="H9" i="1" s="1"/>
  <c r="I9" i="1" s="1"/>
  <c r="G11" i="1"/>
  <c r="H11" i="1" s="1"/>
  <c r="I11" i="1" s="1"/>
  <c r="G10" i="1"/>
  <c r="H10" i="1" s="1"/>
  <c r="I10" i="1" s="1"/>
</calcChain>
</file>

<file path=xl/sharedStrings.xml><?xml version="1.0" encoding="utf-8"?>
<sst xmlns="http://schemas.openxmlformats.org/spreadsheetml/2006/main" count="31" uniqueCount="21">
  <si>
    <t>No-dox mice</t>
  </si>
  <si>
    <t xml:space="preserve">Fraction of total tdTomato+ cells that were starter cells </t>
  </si>
  <si>
    <t>19011702TL</t>
  </si>
  <si>
    <t>Assumed number of starter cells</t>
  </si>
  <si>
    <t>19011703TL</t>
  </si>
  <si>
    <t>19011702LJ</t>
  </si>
  <si>
    <t>Dox mice</t>
  </si>
  <si>
    <t>19011703LJ</t>
  </si>
  <si>
    <t>19011601LJ</t>
  </si>
  <si>
    <t>19011603LJ</t>
  </si>
  <si>
    <t>Mean fraction of total red cells that were starter cells in no-dox mice</t>
  </si>
  <si>
    <t>Mean starter cell survival rate</t>
  </si>
  <si>
    <t>Starter cell survival rate</t>
  </si>
  <si>
    <t xml:space="preserve">Fraction of starter cells that died </t>
  </si>
  <si>
    <t># of mTagBFP2+ and tdTomato+ cells found postmortem</t>
  </si>
  <si>
    <t>Fraction of cells that died</t>
  </si>
  <si>
    <t>Mean fraction of cells that died</t>
  </si>
  <si>
    <t>Total # of tdTomato+ cells</t>
  </si>
  <si>
    <t>Mouse ID</t>
  </si>
  <si>
    <t xml:space="preserve"># of cells that died </t>
  </si>
  <si>
    <t>Mean fraction of cells that survi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2EE06-6A5F-4742-877F-FA5EE60AD754}">
  <dimension ref="A1:M11"/>
  <sheetViews>
    <sheetView tabSelected="1" workbookViewId="0">
      <selection activeCell="F10" sqref="F10"/>
    </sheetView>
  </sheetViews>
  <sheetFormatPr baseColWidth="10" defaultRowHeight="16" x14ac:dyDescent="0.2"/>
  <cols>
    <col min="1" max="1" width="15.33203125" style="2" customWidth="1"/>
    <col min="2" max="2" width="28.6640625" style="2" customWidth="1"/>
    <col min="3" max="4" width="22.5" style="2" customWidth="1"/>
    <col min="5" max="5" width="27" style="2" customWidth="1"/>
    <col min="6" max="6" width="30" style="2" customWidth="1"/>
    <col min="7" max="7" width="49" style="2" customWidth="1"/>
    <col min="8" max="8" width="32.1640625" style="2" customWidth="1"/>
    <col min="9" max="9" width="36" style="2" customWidth="1"/>
    <col min="10" max="11" width="33.6640625" style="2" customWidth="1"/>
    <col min="12" max="12" width="46.83203125" style="2" customWidth="1"/>
    <col min="13" max="13" width="63.83203125" style="2" customWidth="1"/>
    <col min="14" max="16384" width="10.83203125" style="2"/>
  </cols>
  <sheetData>
    <row r="1" spans="1:13" x14ac:dyDescent="0.2">
      <c r="A1" s="1" t="s">
        <v>0</v>
      </c>
    </row>
    <row r="2" spans="1:13" x14ac:dyDescent="0.2">
      <c r="A2" s="2" t="s">
        <v>18</v>
      </c>
      <c r="B2" s="2" t="s">
        <v>17</v>
      </c>
      <c r="C2" s="2" t="s">
        <v>19</v>
      </c>
      <c r="D2" s="2" t="s">
        <v>15</v>
      </c>
      <c r="E2" s="2" t="s">
        <v>16</v>
      </c>
      <c r="F2" s="2" t="s">
        <v>20</v>
      </c>
      <c r="G2" s="2" t="s">
        <v>14</v>
      </c>
      <c r="H2" s="2" t="s">
        <v>3</v>
      </c>
      <c r="I2" s="2" t="s">
        <v>13</v>
      </c>
      <c r="J2" s="3" t="s">
        <v>12</v>
      </c>
      <c r="K2" s="3" t="s">
        <v>11</v>
      </c>
      <c r="L2" s="2" t="s">
        <v>1</v>
      </c>
      <c r="M2" s="5" t="s">
        <v>10</v>
      </c>
    </row>
    <row r="3" spans="1:13" x14ac:dyDescent="0.2">
      <c r="A3" s="2" t="s">
        <v>2</v>
      </c>
      <c r="B3" s="2">
        <v>215</v>
      </c>
      <c r="C3" s="2">
        <v>46</v>
      </c>
      <c r="D3" s="2">
        <f>C3/B3</f>
        <v>0.21395348837209302</v>
      </c>
      <c r="G3" s="2">
        <v>91</v>
      </c>
      <c r="H3" s="2">
        <f>C3+G3</f>
        <v>137</v>
      </c>
      <c r="I3" s="2">
        <f>C3/H3*100%</f>
        <v>0.33576642335766421</v>
      </c>
      <c r="J3" s="3">
        <f>1-I3</f>
        <v>0.66423357664233573</v>
      </c>
      <c r="K3" s="3"/>
      <c r="L3" s="2">
        <f>H3/B3</f>
        <v>0.63720930232558137</v>
      </c>
      <c r="M3" s="4"/>
    </row>
    <row r="4" spans="1:13" x14ac:dyDescent="0.2">
      <c r="A4" s="2" t="s">
        <v>4</v>
      </c>
      <c r="B4" s="2">
        <v>141</v>
      </c>
      <c r="C4" s="2">
        <v>20</v>
      </c>
      <c r="D4" s="2">
        <f>C4/B4</f>
        <v>0.14184397163120568</v>
      </c>
      <c r="E4" s="2">
        <f>AVERAGE(D3:D5)</f>
        <v>0.36575362487914836</v>
      </c>
      <c r="F4" s="2">
        <f>1-E4</f>
        <v>0.63424637512085158</v>
      </c>
      <c r="G4" s="2">
        <v>76</v>
      </c>
      <c r="H4" s="2">
        <f t="shared" ref="H4:H5" si="0">C4+G4</f>
        <v>96</v>
      </c>
      <c r="I4" s="2">
        <f t="shared" ref="I4:I5" si="1">C4/H4*100%</f>
        <v>0.20833333333333334</v>
      </c>
      <c r="J4" s="3">
        <f t="shared" ref="J4:J5" si="2">1-I4</f>
        <v>0.79166666666666663</v>
      </c>
      <c r="K4" s="3">
        <f>AVERAGE(J3:J5)</f>
        <v>0.53238106038736988</v>
      </c>
      <c r="L4" s="2">
        <f t="shared" ref="L4:L5" si="3">H4/B4</f>
        <v>0.68085106382978722</v>
      </c>
      <c r="M4" s="4">
        <f>AVERAGE(L3:L5)</f>
        <v>0.72715833343390335</v>
      </c>
    </row>
    <row r="5" spans="1:13" x14ac:dyDescent="0.2">
      <c r="A5" s="2" t="s">
        <v>5</v>
      </c>
      <c r="B5" s="2">
        <v>205</v>
      </c>
      <c r="C5" s="2">
        <v>152</v>
      </c>
      <c r="D5" s="2">
        <f>C5/B5</f>
        <v>0.74146341463414633</v>
      </c>
      <c r="G5" s="2">
        <v>25</v>
      </c>
      <c r="H5" s="2">
        <f t="shared" si="0"/>
        <v>177</v>
      </c>
      <c r="I5" s="2">
        <f t="shared" si="1"/>
        <v>0.85875706214689262</v>
      </c>
      <c r="J5" s="3">
        <f t="shared" si="2"/>
        <v>0.14124293785310738</v>
      </c>
      <c r="K5" s="3"/>
      <c r="L5" s="2">
        <f t="shared" si="3"/>
        <v>0.86341463414634145</v>
      </c>
      <c r="M5" s="4"/>
    </row>
    <row r="7" spans="1:13" x14ac:dyDescent="0.2">
      <c r="A7" s="1" t="s">
        <v>6</v>
      </c>
    </row>
    <row r="8" spans="1:13" x14ac:dyDescent="0.2">
      <c r="A8" s="2" t="s">
        <v>18</v>
      </c>
      <c r="B8" s="2" t="s">
        <v>17</v>
      </c>
      <c r="C8" s="2" t="s">
        <v>19</v>
      </c>
      <c r="D8" s="2" t="s">
        <v>15</v>
      </c>
      <c r="E8" s="2" t="s">
        <v>16</v>
      </c>
      <c r="F8" s="2" t="s">
        <v>20</v>
      </c>
      <c r="G8" s="2" t="s">
        <v>3</v>
      </c>
      <c r="H8" s="2" t="s">
        <v>13</v>
      </c>
      <c r="I8" s="3" t="s">
        <v>12</v>
      </c>
      <c r="J8" s="3" t="s">
        <v>11</v>
      </c>
    </row>
    <row r="9" spans="1:13" x14ac:dyDescent="0.2">
      <c r="A9" s="2" t="s">
        <v>7</v>
      </c>
      <c r="B9" s="2">
        <v>98</v>
      </c>
      <c r="C9" s="2">
        <v>5</v>
      </c>
      <c r="D9" s="2">
        <f>C9/B9</f>
        <v>5.1020408163265307E-2</v>
      </c>
      <c r="G9" s="2">
        <f>B9*M4</f>
        <v>71.261516676522533</v>
      </c>
      <c r="H9" s="2">
        <f>C9/G9*100%</f>
        <v>7.0164097442614148E-2</v>
      </c>
      <c r="I9" s="3">
        <f>1-H9</f>
        <v>0.92983590255738591</v>
      </c>
      <c r="J9" s="3"/>
    </row>
    <row r="10" spans="1:13" x14ac:dyDescent="0.2">
      <c r="A10" s="2" t="s">
        <v>8</v>
      </c>
      <c r="B10" s="2">
        <v>305</v>
      </c>
      <c r="C10" s="2">
        <v>12</v>
      </c>
      <c r="D10" s="2">
        <f>C10/B10</f>
        <v>3.9344262295081971E-2</v>
      </c>
      <c r="E10" s="2">
        <f>AVERAGE(D9:D11)</f>
        <v>5.576258246047474E-2</v>
      </c>
      <c r="F10" s="2">
        <f>1-E10</f>
        <v>0.94423741753952528</v>
      </c>
      <c r="G10" s="2">
        <f>B10*M4</f>
        <v>221.78329169734053</v>
      </c>
      <c r="H10" s="2">
        <f t="shared" ref="H10:H11" si="4">C10/G10*100%</f>
        <v>5.4106871208206057E-2</v>
      </c>
      <c r="I10" s="3">
        <f t="shared" ref="I10:I11" si="5">1-H10</f>
        <v>0.94589312879179399</v>
      </c>
      <c r="J10" s="3">
        <f>AVERAGE(I9:I11)</f>
        <v>0.92331438711959235</v>
      </c>
    </row>
    <row r="11" spans="1:13" x14ac:dyDescent="0.2">
      <c r="A11" s="2" t="s">
        <v>9</v>
      </c>
      <c r="B11" s="2">
        <v>169</v>
      </c>
      <c r="C11" s="2">
        <v>13</v>
      </c>
      <c r="D11" s="2">
        <f>C11/B11</f>
        <v>7.6923076923076927E-2</v>
      </c>
      <c r="G11" s="2">
        <f>B11*M4</f>
        <v>122.88975835032967</v>
      </c>
      <c r="H11" s="2">
        <f t="shared" si="4"/>
        <v>0.10578586999040288</v>
      </c>
      <c r="I11" s="3">
        <f t="shared" si="5"/>
        <v>0.89421413000959715</v>
      </c>
      <c r="J1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an</cp:lastModifiedBy>
  <dcterms:created xsi:type="dcterms:W3CDTF">2021-10-10T18:20:43Z</dcterms:created>
  <dcterms:modified xsi:type="dcterms:W3CDTF">2021-10-30T18:59:16Z</dcterms:modified>
</cp:coreProperties>
</file>